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delmont/Dropbox/00_PUBLICATIONS/03_MIRUSVIRICOTA_SAGA/02_MIRUS_GLOBAL_DIVERSITY-Tom/02_FIGURES/Figure_03_Family_trends_Cyto_vs_Nucleo/00_Source_Data_Figure_03/"/>
    </mc:Choice>
  </mc:AlternateContent>
  <xr:revisionPtr revIDLastSave="0" documentId="13_ncr:1_{74542155-773C-6B43-AD7B-FC011C692618}" xr6:coauthVersionLast="47" xr6:coauthVersionMax="47" xr10:uidLastSave="{00000000-0000-0000-0000-000000000000}"/>
  <bookViews>
    <workbookView xWindow="15740" yWindow="880" windowWidth="25380" windowHeight="25700" xr2:uid="{DE91A51B-4D29-5F45-9DA9-E326C2DF6F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62">
  <si>
    <t>Row Labels</t>
  </si>
  <si>
    <t>Genomes</t>
  </si>
  <si>
    <t>MAG_size</t>
  </si>
  <si>
    <t>GC_percent</t>
  </si>
  <si>
    <t>quality_score_mccg_corrected</t>
  </si>
  <si>
    <t>Introns_per_Mb</t>
  </si>
  <si>
    <t>Gene_Flux_NCLDVs_50percentIdentity</t>
  </si>
  <si>
    <t>Pfam annotation</t>
  </si>
  <si>
    <t>Dihydrofolate reductase</t>
  </si>
  <si>
    <t>Thymidylate synthase</t>
  </si>
  <si>
    <t>Thymidine kinase</t>
  </si>
  <si>
    <t>Glutaredoxin</t>
  </si>
  <si>
    <t>dUTPase</t>
  </si>
  <si>
    <t>Ribonucleotide reductase, barrel domain</t>
  </si>
  <si>
    <t>Ribonucleotide reductase, small chain</t>
  </si>
  <si>
    <t>DNA gyrase/topoisomerase IV, subunit A</t>
  </si>
  <si>
    <t>Proliferating cell nuclear antigen, N-terminal domain</t>
  </si>
  <si>
    <t>Holliday junction resolvase</t>
  </si>
  <si>
    <t>HMM_DNApolB</t>
  </si>
  <si>
    <t>HMM_TFIIS</t>
  </si>
  <si>
    <t>HMM_RNA_b</t>
  </si>
  <si>
    <t>HMM_RNA_a</t>
  </si>
  <si>
    <t>nb_introns</t>
  </si>
  <si>
    <t>Ratio_Singletons</t>
  </si>
  <si>
    <t>nb_singleton</t>
  </si>
  <si>
    <t>Genes_Mirus_Model</t>
  </si>
  <si>
    <t>Poxvirus A22 protein (Holliday junction resolvase)</t>
  </si>
  <si>
    <t>Alpha_01</t>
  </si>
  <si>
    <t>Alpha_02</t>
  </si>
  <si>
    <t>Alpha_03</t>
  </si>
  <si>
    <t>Alpha_04</t>
  </si>
  <si>
    <t>Alpha_05</t>
  </si>
  <si>
    <t>Alpha_06</t>
  </si>
  <si>
    <t>Alpha_07</t>
  </si>
  <si>
    <t>Alpha_08</t>
  </si>
  <si>
    <t>Alpha_09</t>
  </si>
  <si>
    <t>Alpha_10</t>
  </si>
  <si>
    <t>Alpha_11</t>
  </si>
  <si>
    <t>Alpha_12</t>
  </si>
  <si>
    <t>Iota_01</t>
  </si>
  <si>
    <t>Beta_01</t>
  </si>
  <si>
    <t>Iota_02</t>
  </si>
  <si>
    <t>Beta_02</t>
  </si>
  <si>
    <t>Iota_03</t>
  </si>
  <si>
    <t>Beta_03</t>
  </si>
  <si>
    <t>Beta_04</t>
  </si>
  <si>
    <t>Extra_Family_04</t>
  </si>
  <si>
    <t>Extra_Family_05</t>
  </si>
  <si>
    <t>Extra_Family_06</t>
  </si>
  <si>
    <t>Gamma_01</t>
  </si>
  <si>
    <t>Extra_Family_07</t>
  </si>
  <si>
    <t>Gamma_02</t>
  </si>
  <si>
    <t>Extra_Family_08</t>
  </si>
  <si>
    <t>Gamma_03</t>
  </si>
  <si>
    <t>Extra_Family_09</t>
  </si>
  <si>
    <t>Gamma_04</t>
  </si>
  <si>
    <t>Extra_Family_10</t>
  </si>
  <si>
    <t>Gamma_05</t>
  </si>
  <si>
    <t>Extra_Family_12</t>
  </si>
  <si>
    <t>Family ID</t>
  </si>
  <si>
    <t>Figure 3</t>
  </si>
  <si>
    <t>general trends across Mirusviricota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24"/>
      <color theme="5"/>
      <name val="Aptos Narrow"/>
      <family val="2"/>
      <scheme val="minor"/>
    </font>
    <font>
      <b/>
      <sz val="12"/>
      <color theme="5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0" fillId="2" borderId="1" xfId="0" applyFill="1" applyBorder="1"/>
    <xf numFmtId="1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1C32-4681-8844-A302-8D595D346CA4}">
  <dimension ref="B2:BG29"/>
  <sheetViews>
    <sheetView tabSelected="1" workbookViewId="0">
      <selection activeCell="B5" sqref="B5"/>
    </sheetView>
  </sheetViews>
  <sheetFormatPr baseColWidth="10" defaultRowHeight="16" x14ac:dyDescent="0.2"/>
  <cols>
    <col min="1" max="1" width="10.83203125" style="1"/>
    <col min="2" max="2" width="12.83203125" style="1" customWidth="1"/>
    <col min="3" max="3" width="8.83203125" style="1" bestFit="1" customWidth="1"/>
    <col min="4" max="4" width="9" style="1" bestFit="1" customWidth="1"/>
    <col min="5" max="5" width="11" style="1" bestFit="1" customWidth="1"/>
    <col min="6" max="6" width="26.33203125" style="1" bestFit="1" customWidth="1"/>
    <col min="7" max="7" width="13.6640625" style="1" bestFit="1" customWidth="1"/>
    <col min="8" max="8" width="14.33203125" style="1" bestFit="1" customWidth="1"/>
    <col min="9" max="9" width="20.83203125" style="1" bestFit="1" customWidth="1"/>
    <col min="10" max="10" width="18.5" style="1" bestFit="1" customWidth="1"/>
    <col min="11" max="11" width="14.83203125" style="1" bestFit="1" customWidth="1"/>
    <col min="12" max="13" width="12.1640625" style="1" bestFit="1" customWidth="1"/>
    <col min="14" max="14" width="34.6640625" style="1" bestFit="1" customWidth="1"/>
    <col min="15" max="15" width="32.6640625" style="1" bestFit="1" customWidth="1"/>
    <col min="16" max="16" width="33.6640625" style="1" bestFit="1" customWidth="1"/>
    <col min="17" max="17" width="44.1640625" style="1" bestFit="1" customWidth="1"/>
    <col min="18" max="18" width="23.1640625" style="1" bestFit="1" customWidth="1"/>
    <col min="19" max="19" width="13.6640625" style="1" bestFit="1" customWidth="1"/>
    <col min="20" max="23" width="12.1640625" style="1" bestFit="1" customWidth="1"/>
    <col min="24" max="24" width="14.6640625" style="1" bestFit="1" customWidth="1"/>
    <col min="25" max="25" width="12.1640625" style="1" bestFit="1" customWidth="1"/>
    <col min="26" max="26" width="17.6640625" style="1" bestFit="1" customWidth="1"/>
    <col min="27" max="27" width="10.83203125" style="1"/>
    <col min="28" max="28" width="9.83203125" style="1" bestFit="1" customWidth="1"/>
    <col min="29" max="29" width="22.83203125" style="1" bestFit="1" customWidth="1"/>
    <col min="30" max="30" width="1.5" style="1" customWidth="1"/>
    <col min="31" max="31" width="76" style="1" bestFit="1" customWidth="1"/>
    <col min="32" max="16384" width="10.83203125" style="1"/>
  </cols>
  <sheetData>
    <row r="2" spans="2:59" ht="32" x14ac:dyDescent="0.4">
      <c r="B2" s="2" t="s">
        <v>61</v>
      </c>
    </row>
    <row r="3" spans="2:59" x14ac:dyDescent="0.2">
      <c r="B3" s="3" t="s">
        <v>60</v>
      </c>
    </row>
    <row r="5" spans="2:59" x14ac:dyDescent="0.2">
      <c r="B5" s="4" t="s">
        <v>59</v>
      </c>
      <c r="C5" s="4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4" t="s">
        <v>19</v>
      </c>
      <c r="U5" s="4" t="s">
        <v>20</v>
      </c>
      <c r="V5" s="4" t="s">
        <v>21</v>
      </c>
      <c r="W5" s="4" t="s">
        <v>22</v>
      </c>
      <c r="X5" s="4" t="s">
        <v>23</v>
      </c>
      <c r="Y5" s="4" t="s">
        <v>24</v>
      </c>
      <c r="Z5" s="4" t="s">
        <v>25</v>
      </c>
      <c r="AI5" s="1" t="s">
        <v>0</v>
      </c>
      <c r="AJ5" s="1" t="s">
        <v>19</v>
      </c>
      <c r="AK5" s="1" t="s">
        <v>20</v>
      </c>
      <c r="AL5" s="1" t="s">
        <v>21</v>
      </c>
      <c r="AM5" s="1" t="s">
        <v>8</v>
      </c>
      <c r="AN5" s="1" t="s">
        <v>9</v>
      </c>
      <c r="AO5" s="1" t="s">
        <v>10</v>
      </c>
      <c r="AP5" s="1" t="s">
        <v>11</v>
      </c>
      <c r="AQ5" s="1" t="s">
        <v>12</v>
      </c>
      <c r="AR5" s="1" t="s">
        <v>13</v>
      </c>
      <c r="AS5" s="1" t="s">
        <v>14</v>
      </c>
      <c r="AT5" s="1" t="s">
        <v>15</v>
      </c>
      <c r="AU5" s="1" t="s">
        <v>16</v>
      </c>
      <c r="AV5" s="1" t="s">
        <v>26</v>
      </c>
      <c r="AW5" s="1" t="s">
        <v>18</v>
      </c>
      <c r="AX5" s="1" t="s">
        <v>7</v>
      </c>
      <c r="AY5" s="1" t="s">
        <v>5</v>
      </c>
      <c r="AZ5" s="1" t="s">
        <v>22</v>
      </c>
      <c r="BA5" s="1" t="s">
        <v>6</v>
      </c>
      <c r="BB5" s="1" t="s">
        <v>23</v>
      </c>
      <c r="BC5" s="1" t="s">
        <v>24</v>
      </c>
      <c r="BD5" s="1" t="s">
        <v>25</v>
      </c>
      <c r="BE5" s="1" t="s">
        <v>3</v>
      </c>
      <c r="BF5" s="1" t="s">
        <v>4</v>
      </c>
      <c r="BG5" s="1" t="s">
        <v>2</v>
      </c>
    </row>
    <row r="6" spans="2:59" x14ac:dyDescent="0.2">
      <c r="B6" s="4" t="s">
        <v>27</v>
      </c>
      <c r="C6" s="4">
        <v>31</v>
      </c>
      <c r="D6" s="5">
        <v>192775.93548387097</v>
      </c>
      <c r="E6" s="5">
        <v>45.672580645161283</v>
      </c>
      <c r="F6" s="5">
        <v>80.607096774193593</v>
      </c>
      <c r="G6" s="5">
        <v>39.158505224509291</v>
      </c>
      <c r="H6" s="5">
        <v>28.875324223274326</v>
      </c>
      <c r="I6" s="4">
        <v>0.22580645161290322</v>
      </c>
      <c r="J6" s="4">
        <v>0.77419354838709675</v>
      </c>
      <c r="K6" s="4">
        <v>0.77419354838709675</v>
      </c>
      <c r="L6" s="4">
        <v>0.38709677419354838</v>
      </c>
      <c r="M6" s="4">
        <v>0.32258064516129031</v>
      </c>
      <c r="N6" s="4">
        <v>0.83870967741935487</v>
      </c>
      <c r="O6" s="4">
        <v>0.93548387096774188</v>
      </c>
      <c r="P6" s="4">
        <v>0</v>
      </c>
      <c r="Q6" s="4">
        <v>0.4838709677419355</v>
      </c>
      <c r="R6" s="4">
        <v>0.67741935483870963</v>
      </c>
      <c r="S6" s="4">
        <v>0.90322580645161288</v>
      </c>
      <c r="T6" s="4">
        <v>0.67741935483870963</v>
      </c>
      <c r="U6" s="4">
        <v>1</v>
      </c>
      <c r="V6" s="4">
        <v>1</v>
      </c>
      <c r="W6" s="4">
        <v>7.5483870967741939</v>
      </c>
      <c r="X6" s="4">
        <v>11.178369594539534</v>
      </c>
      <c r="Y6" s="4">
        <v>21.612903225806452</v>
      </c>
      <c r="Z6" s="4">
        <v>193.25806451612902</v>
      </c>
      <c r="AI6" s="1" t="s">
        <v>27</v>
      </c>
      <c r="AJ6" s="1">
        <v>0.67741935483870963</v>
      </c>
      <c r="AK6" s="1">
        <v>1</v>
      </c>
      <c r="AL6" s="1">
        <v>1</v>
      </c>
      <c r="AM6" s="1">
        <v>0.22580645161290322</v>
      </c>
      <c r="AN6" s="1">
        <v>0.77419354838709675</v>
      </c>
      <c r="AO6" s="1">
        <v>0.77419354838709675</v>
      </c>
      <c r="AP6" s="1">
        <v>0.38709677419354838</v>
      </c>
      <c r="AQ6" s="1">
        <v>0.32258064516129031</v>
      </c>
      <c r="AR6" s="1">
        <v>0.83870967741935487</v>
      </c>
      <c r="AS6" s="1">
        <v>0.93548387096774188</v>
      </c>
      <c r="AT6" s="1">
        <v>0</v>
      </c>
      <c r="AU6" s="1">
        <v>0.4838709677419355</v>
      </c>
      <c r="AV6" s="1">
        <v>0.67741935483870963</v>
      </c>
      <c r="AW6" s="1">
        <v>0.90322580645161288</v>
      </c>
      <c r="AX6" s="1">
        <v>28.875324223274326</v>
      </c>
      <c r="AY6" s="1">
        <v>39.158505224509291</v>
      </c>
      <c r="AZ6" s="1">
        <v>7.5483870967741939</v>
      </c>
      <c r="BA6" s="1">
        <v>2.967741935483871</v>
      </c>
      <c r="BB6" s="1">
        <v>11.178369594539534</v>
      </c>
      <c r="BC6" s="1">
        <v>21.612903225806452</v>
      </c>
      <c r="BD6" s="1">
        <v>193.25806451612902</v>
      </c>
      <c r="BE6" s="1">
        <v>45.672580645161283</v>
      </c>
      <c r="BF6" s="1">
        <v>80.60709677419355</v>
      </c>
      <c r="BG6" s="1">
        <v>192775.93548387097</v>
      </c>
    </row>
    <row r="7" spans="2:59" x14ac:dyDescent="0.2">
      <c r="B7" s="4" t="s">
        <v>28</v>
      </c>
      <c r="C7" s="4">
        <v>103</v>
      </c>
      <c r="D7" s="5">
        <v>246799.46601941748</v>
      </c>
      <c r="E7" s="5">
        <v>37.9995145631068</v>
      </c>
      <c r="F7" s="5">
        <v>86.290194174757261</v>
      </c>
      <c r="G7" s="5">
        <v>34.482035055475052</v>
      </c>
      <c r="H7" s="5">
        <v>29.019389994287952</v>
      </c>
      <c r="I7" s="4">
        <v>0.6310679611650486</v>
      </c>
      <c r="J7" s="4">
        <v>0.70873786407766992</v>
      </c>
      <c r="K7" s="4">
        <v>0.80582524271844658</v>
      </c>
      <c r="L7" s="4">
        <v>0.67961165048543692</v>
      </c>
      <c r="M7" s="4">
        <v>0.6310679611650486</v>
      </c>
      <c r="N7" s="4">
        <v>0.96116504854368934</v>
      </c>
      <c r="O7" s="4">
        <v>0.94174757281553401</v>
      </c>
      <c r="P7" s="4">
        <v>0.74757281553398058</v>
      </c>
      <c r="Q7" s="4">
        <v>0.84466019417475724</v>
      </c>
      <c r="R7" s="4">
        <v>0.87378640776699024</v>
      </c>
      <c r="S7" s="4">
        <v>0.95145631067961167</v>
      </c>
      <c r="T7" s="4">
        <v>0.89320388349514568</v>
      </c>
      <c r="U7" s="4">
        <v>0.94174757281553401</v>
      </c>
      <c r="V7" s="4">
        <v>0.94174757281553401</v>
      </c>
      <c r="W7" s="4">
        <v>8.6019417475728162</v>
      </c>
      <c r="X7" s="4">
        <v>4.558939268616383</v>
      </c>
      <c r="Y7" s="4">
        <v>11.223300970873787</v>
      </c>
      <c r="Z7" s="4">
        <v>254.28155339805826</v>
      </c>
      <c r="AI7" s="1" t="s">
        <v>28</v>
      </c>
      <c r="AJ7" s="1">
        <v>0.89320388349514568</v>
      </c>
      <c r="AK7" s="1">
        <v>0.94174757281553401</v>
      </c>
      <c r="AL7" s="1">
        <v>0.94174757281553401</v>
      </c>
      <c r="AM7" s="1">
        <v>0.6310679611650486</v>
      </c>
      <c r="AN7" s="1">
        <v>0.70873786407766992</v>
      </c>
      <c r="AO7" s="1">
        <v>0.80582524271844658</v>
      </c>
      <c r="AP7" s="1">
        <v>0.67961165048543692</v>
      </c>
      <c r="AQ7" s="1">
        <v>0.6310679611650486</v>
      </c>
      <c r="AR7" s="1">
        <v>0.96116504854368934</v>
      </c>
      <c r="AS7" s="1">
        <v>0.94174757281553401</v>
      </c>
      <c r="AT7" s="1">
        <v>0.74757281553398058</v>
      </c>
      <c r="AU7" s="1">
        <v>0.84466019417475724</v>
      </c>
      <c r="AV7" s="1">
        <v>0.87378640776699024</v>
      </c>
      <c r="AW7" s="1">
        <v>0.95145631067961167</v>
      </c>
      <c r="AX7" s="1">
        <v>29.019389994287952</v>
      </c>
      <c r="AY7" s="1">
        <v>34.482035055475052</v>
      </c>
      <c r="AZ7" s="1">
        <v>8.6019417475728162</v>
      </c>
      <c r="BA7" s="1">
        <v>5.6213592233009706</v>
      </c>
      <c r="BB7" s="1">
        <v>4.558939268616383</v>
      </c>
      <c r="BC7" s="1">
        <v>11.223300970873787</v>
      </c>
      <c r="BD7" s="1">
        <v>254.28155339805826</v>
      </c>
      <c r="BE7" s="1">
        <v>37.9995145631068</v>
      </c>
      <c r="BF7" s="1">
        <v>86.290194174757261</v>
      </c>
      <c r="BG7" s="1">
        <v>246799.46601941748</v>
      </c>
    </row>
    <row r="8" spans="2:59" x14ac:dyDescent="0.2">
      <c r="B8" s="4" t="s">
        <v>29</v>
      </c>
      <c r="C8" s="4">
        <v>7</v>
      </c>
      <c r="D8" s="5">
        <v>226781</v>
      </c>
      <c r="E8" s="5">
        <v>43.747142857142862</v>
      </c>
      <c r="F8" s="5">
        <v>67.747142857142848</v>
      </c>
      <c r="G8" s="5">
        <v>17.227720959666691</v>
      </c>
      <c r="H8" s="5">
        <v>23.332912743164304</v>
      </c>
      <c r="I8" s="4">
        <v>0</v>
      </c>
      <c r="J8" s="4">
        <v>0.2857142857142857</v>
      </c>
      <c r="K8" s="4">
        <v>0</v>
      </c>
      <c r="L8" s="4">
        <v>0</v>
      </c>
      <c r="M8" s="4">
        <v>0</v>
      </c>
      <c r="N8" s="4">
        <v>1</v>
      </c>
      <c r="O8" s="4">
        <v>1</v>
      </c>
      <c r="P8" s="4">
        <v>1</v>
      </c>
      <c r="Q8" s="4">
        <v>0</v>
      </c>
      <c r="R8" s="4">
        <v>0.5714285714285714</v>
      </c>
      <c r="S8" s="4">
        <v>1</v>
      </c>
      <c r="T8" s="4">
        <v>0.8571428571428571</v>
      </c>
      <c r="U8" s="4">
        <v>1</v>
      </c>
      <c r="V8" s="4">
        <v>1</v>
      </c>
      <c r="W8" s="4">
        <v>4</v>
      </c>
      <c r="X8" s="4">
        <v>12.150588659111319</v>
      </c>
      <c r="Y8" s="4">
        <v>24.571428571428573</v>
      </c>
      <c r="Z8" s="4">
        <v>203</v>
      </c>
      <c r="AI8" s="1" t="s">
        <v>29</v>
      </c>
      <c r="AJ8" s="1">
        <v>0.8571428571428571</v>
      </c>
      <c r="AK8" s="1">
        <v>1</v>
      </c>
      <c r="AL8" s="1">
        <v>1</v>
      </c>
      <c r="AM8" s="1">
        <v>0</v>
      </c>
      <c r="AN8" s="1">
        <v>0.2857142857142857</v>
      </c>
      <c r="AO8" s="1">
        <v>0</v>
      </c>
      <c r="AP8" s="1">
        <v>0</v>
      </c>
      <c r="AQ8" s="1">
        <v>0</v>
      </c>
      <c r="AR8" s="1">
        <v>1</v>
      </c>
      <c r="AS8" s="1">
        <v>1</v>
      </c>
      <c r="AT8" s="1">
        <v>1</v>
      </c>
      <c r="AU8" s="1">
        <v>0</v>
      </c>
      <c r="AV8" s="1">
        <v>0.5714285714285714</v>
      </c>
      <c r="AW8" s="1">
        <v>1</v>
      </c>
      <c r="AX8" s="1">
        <v>23.332912743164304</v>
      </c>
      <c r="AY8" s="1">
        <v>17.227720959666691</v>
      </c>
      <c r="AZ8" s="1">
        <v>4</v>
      </c>
      <c r="BA8" s="1">
        <v>1.1428571428571428</v>
      </c>
      <c r="BB8" s="1">
        <v>12.150588659111319</v>
      </c>
      <c r="BC8" s="1">
        <v>24.571428571428573</v>
      </c>
      <c r="BD8" s="1">
        <v>203</v>
      </c>
      <c r="BE8" s="1">
        <v>43.747142857142862</v>
      </c>
      <c r="BF8" s="1">
        <v>67.747142857142848</v>
      </c>
      <c r="BG8" s="1">
        <v>226781</v>
      </c>
    </row>
    <row r="9" spans="2:59" x14ac:dyDescent="0.2">
      <c r="B9" s="4" t="s">
        <v>30</v>
      </c>
      <c r="C9" s="4">
        <v>13</v>
      </c>
      <c r="D9" s="5">
        <v>299476.07692307694</v>
      </c>
      <c r="E9" s="5">
        <v>39.215384615384615</v>
      </c>
      <c r="F9" s="5">
        <v>77.873846153846159</v>
      </c>
      <c r="G9" s="5">
        <v>26.030611861352618</v>
      </c>
      <c r="H9" s="5">
        <v>29.550279564865711</v>
      </c>
      <c r="I9" s="4">
        <v>1</v>
      </c>
      <c r="J9" s="4">
        <v>1</v>
      </c>
      <c r="K9" s="4">
        <v>0.92307692307692313</v>
      </c>
      <c r="L9" s="4">
        <v>0.92307692307692313</v>
      </c>
      <c r="M9" s="4">
        <v>1</v>
      </c>
      <c r="N9" s="4">
        <v>0.76923076923076927</v>
      </c>
      <c r="O9" s="4">
        <v>1</v>
      </c>
      <c r="P9" s="4">
        <v>0.92307692307692313</v>
      </c>
      <c r="Q9" s="4">
        <v>0.92307692307692313</v>
      </c>
      <c r="R9" s="4">
        <v>1</v>
      </c>
      <c r="S9" s="4">
        <v>1</v>
      </c>
      <c r="T9" s="4">
        <v>1</v>
      </c>
      <c r="U9" s="4">
        <v>0.84615384615384615</v>
      </c>
      <c r="V9" s="4">
        <v>1</v>
      </c>
      <c r="W9" s="4">
        <v>7.7692307692307692</v>
      </c>
      <c r="X9" s="4">
        <v>4.4841145714845982</v>
      </c>
      <c r="Y9" s="4">
        <v>13.846153846153847</v>
      </c>
      <c r="Z9" s="4">
        <v>312.38461538461536</v>
      </c>
      <c r="AI9" s="1" t="s">
        <v>30</v>
      </c>
      <c r="AJ9" s="1">
        <v>1</v>
      </c>
      <c r="AK9" s="1">
        <v>0.84615384615384615</v>
      </c>
      <c r="AL9" s="1">
        <v>1</v>
      </c>
      <c r="AM9" s="1">
        <v>1</v>
      </c>
      <c r="AN9" s="1">
        <v>1</v>
      </c>
      <c r="AO9" s="1">
        <v>0.92307692307692313</v>
      </c>
      <c r="AP9" s="1">
        <v>0.92307692307692313</v>
      </c>
      <c r="AQ9" s="1">
        <v>1</v>
      </c>
      <c r="AR9" s="1">
        <v>0.76923076923076927</v>
      </c>
      <c r="AS9" s="1">
        <v>1</v>
      </c>
      <c r="AT9" s="1">
        <v>0.92307692307692313</v>
      </c>
      <c r="AU9" s="1">
        <v>0.92307692307692313</v>
      </c>
      <c r="AV9" s="1">
        <v>1</v>
      </c>
      <c r="AW9" s="1">
        <v>1</v>
      </c>
      <c r="AX9" s="1">
        <v>29.550279564865711</v>
      </c>
      <c r="AY9" s="1">
        <v>26.030611861352618</v>
      </c>
      <c r="AZ9" s="1">
        <v>7.7692307692307692</v>
      </c>
      <c r="BA9" s="1">
        <v>5.1538461538461542</v>
      </c>
      <c r="BB9" s="1">
        <v>4.4841145714845982</v>
      </c>
      <c r="BC9" s="1">
        <v>13.846153846153847</v>
      </c>
      <c r="BD9" s="1">
        <v>312.38461538461536</v>
      </c>
      <c r="BE9" s="1">
        <v>39.215384615384615</v>
      </c>
      <c r="BF9" s="1">
        <v>77.873846153846159</v>
      </c>
      <c r="BG9" s="1">
        <v>299476.07692307694</v>
      </c>
    </row>
    <row r="10" spans="2:59" x14ac:dyDescent="0.2">
      <c r="B10" s="4" t="s">
        <v>31</v>
      </c>
      <c r="C10" s="4">
        <v>191</v>
      </c>
      <c r="D10" s="5">
        <v>383585.5392670157</v>
      </c>
      <c r="E10" s="5">
        <v>41.55261780104712</v>
      </c>
      <c r="F10" s="5">
        <v>84.881413612565453</v>
      </c>
      <c r="G10" s="5">
        <v>27.984818496337692</v>
      </c>
      <c r="H10" s="5">
        <v>28.10915056934282</v>
      </c>
      <c r="I10" s="4">
        <v>0.58115183246073299</v>
      </c>
      <c r="J10" s="4">
        <v>0.62303664921465973</v>
      </c>
      <c r="K10" s="4">
        <v>0.74869109947643975</v>
      </c>
      <c r="L10" s="4">
        <v>0.59685863874345546</v>
      </c>
      <c r="M10" s="4">
        <v>0.91623036649214662</v>
      </c>
      <c r="N10" s="4">
        <v>0.93717277486910999</v>
      </c>
      <c r="O10" s="4">
        <v>0.94240837696335078</v>
      </c>
      <c r="P10" s="4">
        <v>0.83246073298429324</v>
      </c>
      <c r="Q10" s="4">
        <v>0.92670157068062831</v>
      </c>
      <c r="R10" s="4">
        <v>0.88481675392670156</v>
      </c>
      <c r="S10" s="4">
        <v>0.93193717277486909</v>
      </c>
      <c r="T10" s="4">
        <v>0.88481675392670156</v>
      </c>
      <c r="U10" s="4">
        <v>0.96335078534031415</v>
      </c>
      <c r="V10" s="4">
        <v>0.94764397905759157</v>
      </c>
      <c r="W10" s="4">
        <v>10.497382198952879</v>
      </c>
      <c r="X10" s="4">
        <v>4.4659842542836667</v>
      </c>
      <c r="Y10" s="4">
        <v>17.136125654450261</v>
      </c>
      <c r="Z10" s="4">
        <v>383.93193717277489</v>
      </c>
      <c r="AI10" s="1" t="s">
        <v>31</v>
      </c>
      <c r="AJ10" s="1">
        <v>0.88481675392670156</v>
      </c>
      <c r="AK10" s="1">
        <v>0.96335078534031415</v>
      </c>
      <c r="AL10" s="1">
        <v>0.94764397905759157</v>
      </c>
      <c r="AM10" s="1">
        <v>0.58115183246073299</v>
      </c>
      <c r="AN10" s="1">
        <v>0.62303664921465973</v>
      </c>
      <c r="AO10" s="1">
        <v>0.74869109947643975</v>
      </c>
      <c r="AP10" s="1">
        <v>0.59685863874345546</v>
      </c>
      <c r="AQ10" s="1">
        <v>0.91623036649214662</v>
      </c>
      <c r="AR10" s="1">
        <v>0.93717277486910999</v>
      </c>
      <c r="AS10" s="1">
        <v>0.94240837696335078</v>
      </c>
      <c r="AT10" s="1">
        <v>0.83246073298429324</v>
      </c>
      <c r="AU10" s="1">
        <v>0.92670157068062831</v>
      </c>
      <c r="AV10" s="1">
        <v>0.88481675392670156</v>
      </c>
      <c r="AW10" s="1">
        <v>0.93193717277486909</v>
      </c>
      <c r="AX10" s="1">
        <v>28.10915056934282</v>
      </c>
      <c r="AY10" s="1">
        <v>27.984818496337692</v>
      </c>
      <c r="AZ10" s="1">
        <v>10.497382198952879</v>
      </c>
      <c r="BA10" s="1">
        <v>9.7382198952879584</v>
      </c>
      <c r="BB10" s="1">
        <v>4.4659842542836667</v>
      </c>
      <c r="BC10" s="1">
        <v>17.136125654450261</v>
      </c>
      <c r="BD10" s="1">
        <v>383.93193717277489</v>
      </c>
      <c r="BE10" s="1">
        <v>41.55261780104712</v>
      </c>
      <c r="BF10" s="1">
        <v>84.881413612565453</v>
      </c>
      <c r="BG10" s="1">
        <v>383585.5392670157</v>
      </c>
    </row>
    <row r="11" spans="2:59" x14ac:dyDescent="0.2">
      <c r="B11" s="4" t="s">
        <v>32</v>
      </c>
      <c r="C11" s="4">
        <v>4</v>
      </c>
      <c r="D11" s="5">
        <v>195639</v>
      </c>
      <c r="E11" s="5">
        <v>46.612499999999997</v>
      </c>
      <c r="F11" s="5"/>
      <c r="G11" s="5">
        <v>58.482518605103543</v>
      </c>
      <c r="H11" s="5">
        <v>26.815430451042722</v>
      </c>
      <c r="I11" s="4">
        <v>0</v>
      </c>
      <c r="J11" s="4">
        <v>0.75</v>
      </c>
      <c r="K11" s="4">
        <v>0</v>
      </c>
      <c r="L11" s="4">
        <v>0</v>
      </c>
      <c r="M11" s="4">
        <v>0.75</v>
      </c>
      <c r="N11" s="4">
        <v>0.5</v>
      </c>
      <c r="O11" s="4">
        <v>0.5</v>
      </c>
      <c r="P11" s="4">
        <v>1</v>
      </c>
      <c r="Q11" s="4">
        <v>0.75</v>
      </c>
      <c r="R11" s="4">
        <v>0.75</v>
      </c>
      <c r="S11" s="4">
        <v>1</v>
      </c>
      <c r="T11" s="4">
        <v>0.75</v>
      </c>
      <c r="U11" s="4">
        <v>1</v>
      </c>
      <c r="V11" s="4">
        <v>0.75</v>
      </c>
      <c r="W11" s="4">
        <v>12</v>
      </c>
      <c r="X11" s="4">
        <v>25.239190431599852</v>
      </c>
      <c r="Y11" s="4">
        <v>48.25</v>
      </c>
      <c r="Z11" s="4">
        <v>192</v>
      </c>
      <c r="AI11" s="1" t="s">
        <v>32</v>
      </c>
      <c r="AJ11" s="1">
        <v>0.75</v>
      </c>
      <c r="AK11" s="1">
        <v>1</v>
      </c>
      <c r="AL11" s="1">
        <v>0.75</v>
      </c>
      <c r="AM11" s="1">
        <v>0</v>
      </c>
      <c r="AN11" s="1">
        <v>0.75</v>
      </c>
      <c r="AO11" s="1">
        <v>0</v>
      </c>
      <c r="AP11" s="1">
        <v>0</v>
      </c>
      <c r="AQ11" s="1">
        <v>0.75</v>
      </c>
      <c r="AR11" s="1">
        <v>0.5</v>
      </c>
      <c r="AS11" s="1">
        <v>0.5</v>
      </c>
      <c r="AT11" s="1">
        <v>1</v>
      </c>
      <c r="AU11" s="1">
        <v>0.75</v>
      </c>
      <c r="AV11" s="1">
        <v>0.75</v>
      </c>
      <c r="AW11" s="1">
        <v>1</v>
      </c>
      <c r="AX11" s="1">
        <v>26.815430451042722</v>
      </c>
      <c r="AY11" s="1">
        <v>58.482518605103543</v>
      </c>
      <c r="AZ11" s="1">
        <v>12</v>
      </c>
      <c r="BA11" s="1">
        <v>2.25</v>
      </c>
      <c r="BB11" s="1">
        <v>25.239190431599852</v>
      </c>
      <c r="BC11" s="1">
        <v>48.25</v>
      </c>
      <c r="BD11" s="1">
        <v>192</v>
      </c>
      <c r="BE11" s="1">
        <v>46.612499999999997</v>
      </c>
      <c r="BG11" s="1">
        <v>195639</v>
      </c>
    </row>
    <row r="12" spans="2:59" x14ac:dyDescent="0.2">
      <c r="B12" s="4" t="s">
        <v>33</v>
      </c>
      <c r="C12" s="4">
        <v>38</v>
      </c>
      <c r="D12" s="5">
        <v>240205.23684210525</v>
      </c>
      <c r="E12" s="5">
        <v>40.949210526315795</v>
      </c>
      <c r="F12" s="5">
        <v>82.659473684210553</v>
      </c>
      <c r="G12" s="5">
        <v>73.258493552674693</v>
      </c>
      <c r="H12" s="5">
        <v>18.919214198450156</v>
      </c>
      <c r="I12" s="4">
        <v>0</v>
      </c>
      <c r="J12" s="4">
        <v>0</v>
      </c>
      <c r="K12" s="4">
        <v>0</v>
      </c>
      <c r="L12" s="4">
        <v>2.6315789473684209E-2</v>
      </c>
      <c r="M12" s="4">
        <v>0</v>
      </c>
      <c r="N12" s="4">
        <v>0</v>
      </c>
      <c r="O12" s="4">
        <v>0.97368421052631582</v>
      </c>
      <c r="P12" s="4">
        <v>0</v>
      </c>
      <c r="Q12" s="4">
        <v>0</v>
      </c>
      <c r="R12" s="4">
        <v>0.81578947368421051</v>
      </c>
      <c r="S12" s="4">
        <v>0</v>
      </c>
      <c r="T12" s="4">
        <v>0.81578947368421051</v>
      </c>
      <c r="U12" s="4">
        <v>0.94736842105263153</v>
      </c>
      <c r="V12" s="4">
        <v>0.92105263157894735</v>
      </c>
      <c r="W12" s="4">
        <v>17.078947368421051</v>
      </c>
      <c r="X12" s="4">
        <v>7.5979363655039904</v>
      </c>
      <c r="Y12" s="4">
        <v>17.157894736842106</v>
      </c>
      <c r="Z12" s="4">
        <v>218</v>
      </c>
      <c r="AI12" s="1" t="s">
        <v>33</v>
      </c>
      <c r="AJ12" s="1">
        <v>0.81578947368421051</v>
      </c>
      <c r="AK12" s="1">
        <v>0.94736842105263153</v>
      </c>
      <c r="AL12" s="1">
        <v>0.92105263157894735</v>
      </c>
      <c r="AM12" s="1">
        <v>0</v>
      </c>
      <c r="AN12" s="1">
        <v>0</v>
      </c>
      <c r="AO12" s="1">
        <v>0</v>
      </c>
      <c r="AP12" s="1">
        <v>2.6315789473684209E-2</v>
      </c>
      <c r="AQ12" s="1">
        <v>0</v>
      </c>
      <c r="AR12" s="1">
        <v>0</v>
      </c>
      <c r="AS12" s="1">
        <v>0.97368421052631582</v>
      </c>
      <c r="AT12" s="1">
        <v>0</v>
      </c>
      <c r="AU12" s="1">
        <v>0</v>
      </c>
      <c r="AV12" s="1">
        <v>0.81578947368421051</v>
      </c>
      <c r="AW12" s="1">
        <v>0</v>
      </c>
      <c r="AX12" s="1">
        <v>18.919214198450156</v>
      </c>
      <c r="AY12" s="1">
        <v>73.258493552674693</v>
      </c>
      <c r="AZ12" s="1">
        <v>17.078947368421051</v>
      </c>
      <c r="BA12" s="1">
        <v>3.2894736842105261</v>
      </c>
      <c r="BB12" s="1">
        <v>7.5979363655039904</v>
      </c>
      <c r="BC12" s="1">
        <v>17.157894736842106</v>
      </c>
      <c r="BD12" s="1">
        <v>218</v>
      </c>
      <c r="BE12" s="1">
        <v>40.949210526315795</v>
      </c>
      <c r="BF12" s="1">
        <v>82.659473684210553</v>
      </c>
      <c r="BG12" s="1">
        <v>240205.23684210525</v>
      </c>
    </row>
    <row r="13" spans="2:59" x14ac:dyDescent="0.2">
      <c r="B13" s="4" t="s">
        <v>34</v>
      </c>
      <c r="C13" s="4">
        <v>7</v>
      </c>
      <c r="D13" s="5">
        <v>141915</v>
      </c>
      <c r="E13" s="5">
        <v>54.10857142857143</v>
      </c>
      <c r="F13" s="5"/>
      <c r="G13" s="5">
        <v>47.966711198502914</v>
      </c>
      <c r="H13" s="5">
        <v>22.635473221110033</v>
      </c>
      <c r="I13" s="4">
        <v>0</v>
      </c>
      <c r="J13" s="4">
        <v>0.14285714285714285</v>
      </c>
      <c r="K13" s="4">
        <v>0</v>
      </c>
      <c r="L13" s="4">
        <v>0</v>
      </c>
      <c r="M13" s="4">
        <v>0</v>
      </c>
      <c r="N13" s="4">
        <v>0</v>
      </c>
      <c r="O13" s="4">
        <v>0.5714285714285714</v>
      </c>
      <c r="P13" s="4">
        <v>0</v>
      </c>
      <c r="Q13" s="4">
        <v>0</v>
      </c>
      <c r="R13" s="4">
        <v>0</v>
      </c>
      <c r="S13" s="4">
        <v>0.7142857142857143</v>
      </c>
      <c r="T13" s="4">
        <v>0.42857142857142855</v>
      </c>
      <c r="U13" s="4">
        <v>0.8571428571428571</v>
      </c>
      <c r="V13" s="4">
        <v>0.5714285714285714</v>
      </c>
      <c r="W13" s="4">
        <v>7.2857142857142856</v>
      </c>
      <c r="X13" s="4">
        <v>22.390875219201643</v>
      </c>
      <c r="Y13" s="4">
        <v>32.142857142857146</v>
      </c>
      <c r="Z13" s="4">
        <v>128</v>
      </c>
      <c r="AI13" s="1" t="s">
        <v>34</v>
      </c>
      <c r="AJ13" s="1">
        <v>0.42857142857142855</v>
      </c>
      <c r="AK13" s="1">
        <v>0.8571428571428571</v>
      </c>
      <c r="AL13" s="1">
        <v>0.5714285714285714</v>
      </c>
      <c r="AM13" s="1">
        <v>0</v>
      </c>
      <c r="AN13" s="1">
        <v>0.14285714285714285</v>
      </c>
      <c r="AO13" s="1">
        <v>0</v>
      </c>
      <c r="AP13" s="1">
        <v>0</v>
      </c>
      <c r="AQ13" s="1">
        <v>0</v>
      </c>
      <c r="AR13" s="1">
        <v>0</v>
      </c>
      <c r="AS13" s="1">
        <v>0.5714285714285714</v>
      </c>
      <c r="AT13" s="1">
        <v>0</v>
      </c>
      <c r="AU13" s="1">
        <v>0</v>
      </c>
      <c r="AV13" s="1">
        <v>0</v>
      </c>
      <c r="AW13" s="1">
        <v>0.7142857142857143</v>
      </c>
      <c r="AX13" s="1">
        <v>22.635473221110033</v>
      </c>
      <c r="AY13" s="1">
        <v>47.966711198502914</v>
      </c>
      <c r="AZ13" s="1">
        <v>7.2857142857142856</v>
      </c>
      <c r="BA13" s="1">
        <v>1.7142857142857142</v>
      </c>
      <c r="BB13" s="1">
        <v>22.390875219201643</v>
      </c>
      <c r="BC13" s="1">
        <v>32.142857142857146</v>
      </c>
      <c r="BD13" s="1">
        <v>128</v>
      </c>
      <c r="BE13" s="1">
        <v>54.10857142857143</v>
      </c>
      <c r="BG13" s="1">
        <v>141915</v>
      </c>
    </row>
    <row r="14" spans="2:59" x14ac:dyDescent="0.2">
      <c r="B14" s="4" t="s">
        <v>35</v>
      </c>
      <c r="C14" s="4">
        <v>14</v>
      </c>
      <c r="D14" s="5">
        <v>225576.14285714287</v>
      </c>
      <c r="E14" s="5">
        <v>54.98357142857143</v>
      </c>
      <c r="F14" s="5">
        <v>84.948571428571427</v>
      </c>
      <c r="G14" s="5">
        <v>128.47228389459056</v>
      </c>
      <c r="H14" s="5">
        <v>21.252950726235763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.7142857142857143</v>
      </c>
      <c r="S14" s="4">
        <v>0</v>
      </c>
      <c r="T14" s="4">
        <v>0.6428571428571429</v>
      </c>
      <c r="U14" s="4">
        <v>0.9285714285714286</v>
      </c>
      <c r="V14" s="4">
        <v>0.9285714285714286</v>
      </c>
      <c r="W14" s="4">
        <v>28.928571428571427</v>
      </c>
      <c r="X14" s="4">
        <v>16.037813020061758</v>
      </c>
      <c r="Y14" s="4">
        <v>28.928571428571427</v>
      </c>
      <c r="Z14" s="4">
        <v>179.28571428571428</v>
      </c>
      <c r="AI14" s="1" t="s">
        <v>35</v>
      </c>
      <c r="AJ14" s="1">
        <v>0.6428571428571429</v>
      </c>
      <c r="AK14" s="1">
        <v>0.9285714285714286</v>
      </c>
      <c r="AL14" s="1">
        <v>0.9285714285714286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.7142857142857143</v>
      </c>
      <c r="AW14" s="1">
        <v>0</v>
      </c>
      <c r="AX14" s="1">
        <v>21.252950726235763</v>
      </c>
      <c r="AY14" s="1">
        <v>128.47228389459056</v>
      </c>
      <c r="AZ14" s="1">
        <v>28.928571428571427</v>
      </c>
      <c r="BA14" s="1">
        <v>1.8571428571428572</v>
      </c>
      <c r="BB14" s="1">
        <v>16.037813020061758</v>
      </c>
      <c r="BC14" s="1">
        <v>28.928571428571427</v>
      </c>
      <c r="BD14" s="1">
        <v>179.28571428571428</v>
      </c>
      <c r="BE14" s="1">
        <v>54.98357142857143</v>
      </c>
      <c r="BF14" s="1">
        <v>84.948571428571427</v>
      </c>
      <c r="BG14" s="1">
        <v>225576.14285714287</v>
      </c>
    </row>
    <row r="15" spans="2:59" x14ac:dyDescent="0.2">
      <c r="B15" s="4" t="s">
        <v>36</v>
      </c>
      <c r="C15" s="4">
        <v>13</v>
      </c>
      <c r="D15" s="5">
        <v>229034.53846153847</v>
      </c>
      <c r="E15" s="5">
        <v>50.713846153846163</v>
      </c>
      <c r="F15" s="5"/>
      <c r="G15" s="5">
        <v>132.62167490062868</v>
      </c>
      <c r="H15" s="5">
        <v>14.196126238681824</v>
      </c>
      <c r="I15" s="4">
        <v>0</v>
      </c>
      <c r="J15" s="4">
        <v>0</v>
      </c>
      <c r="K15" s="4">
        <v>7.6923076923076927E-2</v>
      </c>
      <c r="L15" s="4">
        <v>0</v>
      </c>
      <c r="M15" s="4">
        <v>0</v>
      </c>
      <c r="N15" s="4">
        <v>0</v>
      </c>
      <c r="O15" s="4">
        <v>0.38461538461538464</v>
      </c>
      <c r="P15" s="4">
        <v>0</v>
      </c>
      <c r="Q15" s="4">
        <v>0</v>
      </c>
      <c r="R15" s="4">
        <v>7.6923076923076927E-2</v>
      </c>
      <c r="S15" s="4">
        <v>0.15384615384615385</v>
      </c>
      <c r="T15" s="4">
        <v>0</v>
      </c>
      <c r="U15" s="4">
        <v>0</v>
      </c>
      <c r="V15" s="4">
        <v>0</v>
      </c>
      <c r="W15" s="4">
        <v>31.076923076923077</v>
      </c>
      <c r="X15" s="4">
        <v>36.199772767400184</v>
      </c>
      <c r="Y15" s="4">
        <v>60.769230769230766</v>
      </c>
      <c r="Z15" s="4">
        <v>165.76923076923077</v>
      </c>
      <c r="AI15" s="1" t="s">
        <v>36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7.6923076923076927E-2</v>
      </c>
      <c r="AP15" s="1">
        <v>0</v>
      </c>
      <c r="AQ15" s="1">
        <v>0</v>
      </c>
      <c r="AR15" s="1">
        <v>0</v>
      </c>
      <c r="AS15" s="1">
        <v>0.38461538461538464</v>
      </c>
      <c r="AT15" s="1">
        <v>0</v>
      </c>
      <c r="AU15" s="1">
        <v>0</v>
      </c>
      <c r="AV15" s="1">
        <v>7.6923076923076927E-2</v>
      </c>
      <c r="AW15" s="1">
        <v>0.15384615384615385</v>
      </c>
      <c r="AX15" s="1">
        <v>14.196126238681824</v>
      </c>
      <c r="AY15" s="1">
        <v>132.62167490062868</v>
      </c>
      <c r="AZ15" s="1">
        <v>31.076923076923077</v>
      </c>
      <c r="BA15" s="1">
        <v>0.30769230769230771</v>
      </c>
      <c r="BB15" s="1">
        <v>36.199772767400184</v>
      </c>
      <c r="BC15" s="1">
        <v>60.769230769230766</v>
      </c>
      <c r="BD15" s="1">
        <v>165.76923076923077</v>
      </c>
      <c r="BE15" s="1">
        <v>50.713846153846163</v>
      </c>
      <c r="BG15" s="1">
        <v>229034.53846153847</v>
      </c>
    </row>
    <row r="16" spans="2:59" x14ac:dyDescent="0.2">
      <c r="B16" s="4" t="s">
        <v>37</v>
      </c>
      <c r="C16" s="4">
        <v>3</v>
      </c>
      <c r="D16" s="5">
        <v>208569.33333333334</v>
      </c>
      <c r="E16" s="5">
        <v>49.936666666666667</v>
      </c>
      <c r="F16" s="5"/>
      <c r="G16" s="5">
        <v>26.5206737554367</v>
      </c>
      <c r="H16" s="5">
        <v>19.273630989716981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5</v>
      </c>
      <c r="X16" s="4">
        <v>35.766474691604415</v>
      </c>
      <c r="Y16" s="4">
        <v>51.666666666666664</v>
      </c>
      <c r="Z16" s="4">
        <v>142</v>
      </c>
      <c r="AI16" s="1" t="s">
        <v>37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19.273630989716981</v>
      </c>
      <c r="AY16" s="1">
        <v>26.5206737554367</v>
      </c>
      <c r="AZ16" s="1">
        <v>5</v>
      </c>
      <c r="BA16" s="1">
        <v>0.33333333333333331</v>
      </c>
      <c r="BB16" s="1">
        <v>35.766474691604415</v>
      </c>
      <c r="BC16" s="1">
        <v>51.666666666666664</v>
      </c>
      <c r="BD16" s="1">
        <v>142</v>
      </c>
      <c r="BE16" s="1">
        <v>49.936666666666667</v>
      </c>
      <c r="BG16" s="1">
        <v>208569.33333333334</v>
      </c>
    </row>
    <row r="17" spans="2:59" x14ac:dyDescent="0.2">
      <c r="B17" s="4" t="s">
        <v>38</v>
      </c>
      <c r="C17" s="4">
        <v>5</v>
      </c>
      <c r="D17" s="5">
        <v>254962</v>
      </c>
      <c r="E17" s="5">
        <v>56.522000000000006</v>
      </c>
      <c r="F17" s="5"/>
      <c r="G17" s="5">
        <v>46.023657105074889</v>
      </c>
      <c r="H17" s="5">
        <v>10.058120881722237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.8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11.8</v>
      </c>
      <c r="X17" s="4">
        <v>33.41367030963022</v>
      </c>
      <c r="Y17" s="4">
        <v>57.4</v>
      </c>
      <c r="Z17" s="4">
        <v>196</v>
      </c>
      <c r="AI17" s="1" t="s">
        <v>38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.8</v>
      </c>
      <c r="AT17" s="1">
        <v>0</v>
      </c>
      <c r="AU17" s="1">
        <v>0</v>
      </c>
      <c r="AV17" s="1">
        <v>0</v>
      </c>
      <c r="AW17" s="1">
        <v>0</v>
      </c>
      <c r="AX17" s="1">
        <v>10.058120881722237</v>
      </c>
      <c r="AY17" s="1">
        <v>46.023657105074889</v>
      </c>
      <c r="AZ17" s="1">
        <v>11.8</v>
      </c>
      <c r="BA17" s="1">
        <v>0.8</v>
      </c>
      <c r="BB17" s="1">
        <v>33.41367030963022</v>
      </c>
      <c r="BC17" s="1">
        <v>57.4</v>
      </c>
      <c r="BD17" s="1">
        <v>196</v>
      </c>
      <c r="BE17" s="1">
        <v>56.522000000000006</v>
      </c>
      <c r="BG17" s="1">
        <v>254962</v>
      </c>
    </row>
    <row r="18" spans="2:59" x14ac:dyDescent="0.2">
      <c r="B18" s="4" t="s">
        <v>39</v>
      </c>
      <c r="C18" s="4">
        <v>11</v>
      </c>
      <c r="D18" s="5">
        <v>191541.18181818182</v>
      </c>
      <c r="E18" s="5">
        <v>39.926363636363639</v>
      </c>
      <c r="F18" s="5">
        <v>82.984545454545454</v>
      </c>
      <c r="G18" s="5">
        <v>23.496420522045035</v>
      </c>
      <c r="H18" s="5">
        <v>24.686843474612171</v>
      </c>
      <c r="I18" s="4">
        <v>0.72727272727272729</v>
      </c>
      <c r="J18" s="4">
        <v>0.54545454545454541</v>
      </c>
      <c r="K18" s="4">
        <v>0</v>
      </c>
      <c r="L18" s="4">
        <v>0.72727272727272729</v>
      </c>
      <c r="M18" s="4">
        <v>0.72727272727272729</v>
      </c>
      <c r="N18" s="4">
        <v>0.81818181818181823</v>
      </c>
      <c r="O18" s="4">
        <v>0.72727272727272729</v>
      </c>
      <c r="P18" s="4">
        <v>0.72727272727272729</v>
      </c>
      <c r="Q18" s="4">
        <v>0.54545454545454541</v>
      </c>
      <c r="R18" s="4">
        <v>9.0909090909090912E-2</v>
      </c>
      <c r="S18" s="4">
        <v>0.81818181818181823</v>
      </c>
      <c r="T18" s="4">
        <v>0.27272727272727271</v>
      </c>
      <c r="U18" s="4">
        <v>0</v>
      </c>
      <c r="V18" s="4">
        <v>1</v>
      </c>
      <c r="W18" s="4">
        <v>5.3636363636363633</v>
      </c>
      <c r="X18" s="4">
        <v>21.855411097897065</v>
      </c>
      <c r="Y18" s="4">
        <v>38.81818181818182</v>
      </c>
      <c r="Z18" s="4">
        <v>188.45454545454547</v>
      </c>
      <c r="AI18" s="1" t="s">
        <v>4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.3253012048192771</v>
      </c>
      <c r="AR18" s="1">
        <v>0</v>
      </c>
      <c r="AS18" s="1">
        <v>0.31325301204819278</v>
      </c>
      <c r="AT18" s="1">
        <v>0</v>
      </c>
      <c r="AU18" s="1">
        <v>0</v>
      </c>
      <c r="AV18" s="1">
        <v>0</v>
      </c>
      <c r="AW18" s="1">
        <v>3.614457831325301E-2</v>
      </c>
      <c r="AX18" s="1">
        <v>12.527024753436196</v>
      </c>
      <c r="AY18" s="1">
        <v>214.8475980081933</v>
      </c>
      <c r="AZ18" s="1">
        <v>66.618473895582326</v>
      </c>
      <c r="BA18" s="1">
        <v>1.6305220883534137</v>
      </c>
      <c r="BB18" s="1">
        <v>12.971768065804296</v>
      </c>
      <c r="BC18" s="1">
        <v>30.883534136546185</v>
      </c>
      <c r="BD18" s="1">
        <v>246.41365461847388</v>
      </c>
      <c r="BE18" s="1">
        <v>61.433694779116429</v>
      </c>
      <c r="BF18" s="1">
        <v>81.796546184738872</v>
      </c>
      <c r="BG18" s="1">
        <v>310168.21285140561</v>
      </c>
    </row>
    <row r="19" spans="2:59" x14ac:dyDescent="0.2">
      <c r="B19" s="4" t="s">
        <v>41</v>
      </c>
      <c r="C19" s="4">
        <v>2</v>
      </c>
      <c r="D19" s="5">
        <v>295063.5</v>
      </c>
      <c r="E19" s="5">
        <v>34.024999999999999</v>
      </c>
      <c r="F19" s="5">
        <v>97.44</v>
      </c>
      <c r="G19" s="5">
        <v>29.936496077704813</v>
      </c>
      <c r="H19" s="5">
        <v>24.595824831266675</v>
      </c>
      <c r="I19" s="4">
        <v>1</v>
      </c>
      <c r="J19" s="4">
        <v>1</v>
      </c>
      <c r="K19" s="4">
        <v>0</v>
      </c>
      <c r="L19" s="4">
        <v>0.5</v>
      </c>
      <c r="M19" s="4">
        <v>1</v>
      </c>
      <c r="N19" s="4">
        <v>1</v>
      </c>
      <c r="O19" s="4">
        <v>1</v>
      </c>
      <c r="P19" s="4">
        <v>1</v>
      </c>
      <c r="Q19" s="4">
        <v>0</v>
      </c>
      <c r="R19" s="4">
        <v>0.5</v>
      </c>
      <c r="S19" s="4">
        <v>1</v>
      </c>
      <c r="T19" s="4">
        <v>1</v>
      </c>
      <c r="U19" s="4">
        <v>0</v>
      </c>
      <c r="V19" s="4">
        <v>1</v>
      </c>
      <c r="W19" s="4">
        <v>9.5</v>
      </c>
      <c r="X19" s="4">
        <v>20.797363051326322</v>
      </c>
      <c r="Y19" s="4">
        <v>62.5</v>
      </c>
      <c r="Z19" s="4">
        <v>299.5</v>
      </c>
      <c r="AI19" s="1" t="s">
        <v>42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.44444444444444442</v>
      </c>
      <c r="AP19" s="1">
        <v>0</v>
      </c>
      <c r="AQ19" s="1">
        <v>0.44444444444444442</v>
      </c>
      <c r="AR19" s="1">
        <v>0</v>
      </c>
      <c r="AS19" s="1">
        <v>0.1111111111111111</v>
      </c>
      <c r="AT19" s="1">
        <v>0</v>
      </c>
      <c r="AU19" s="1">
        <v>0</v>
      </c>
      <c r="AV19" s="1">
        <v>0</v>
      </c>
      <c r="AW19" s="1">
        <v>0.1111111111111111</v>
      </c>
      <c r="AX19" s="1">
        <v>14.988361312879979</v>
      </c>
      <c r="AY19" s="1">
        <v>85.094662390409567</v>
      </c>
      <c r="AZ19" s="1">
        <v>16.333333333333332</v>
      </c>
      <c r="BA19" s="1">
        <v>0.33333333333333331</v>
      </c>
      <c r="BB19" s="1">
        <v>32.630411255646251</v>
      </c>
      <c r="BC19" s="1">
        <v>45.666666666666664</v>
      </c>
      <c r="BD19" s="1">
        <v>145.66666666666666</v>
      </c>
      <c r="BE19" s="1">
        <v>54.961111111111109</v>
      </c>
      <c r="BF19" s="1">
        <v>82.777777777777771</v>
      </c>
      <c r="BG19" s="1">
        <v>202942.11111111112</v>
      </c>
    </row>
    <row r="20" spans="2:59" x14ac:dyDescent="0.2">
      <c r="B20" s="4" t="s">
        <v>43</v>
      </c>
      <c r="C20" s="4">
        <v>3</v>
      </c>
      <c r="D20" s="5">
        <v>246716.66666666666</v>
      </c>
      <c r="E20" s="5">
        <v>42.74</v>
      </c>
      <c r="F20" s="5">
        <v>68.376666666666665</v>
      </c>
      <c r="G20" s="5">
        <v>434.28204066571834</v>
      </c>
      <c r="H20" s="5">
        <v>15.409355340436894</v>
      </c>
      <c r="I20" s="4">
        <v>0</v>
      </c>
      <c r="J20" s="4">
        <v>0.33333333333333331</v>
      </c>
      <c r="K20" s="4">
        <v>0</v>
      </c>
      <c r="L20" s="4">
        <v>0</v>
      </c>
      <c r="M20" s="4">
        <v>0.33333333333333331</v>
      </c>
      <c r="N20" s="4">
        <v>0.33333333333333331</v>
      </c>
      <c r="O20" s="4">
        <v>0.66666666666666663</v>
      </c>
      <c r="P20" s="4">
        <v>0.66666666666666663</v>
      </c>
      <c r="Q20" s="4">
        <v>0</v>
      </c>
      <c r="R20" s="4">
        <v>0.66666666666666663</v>
      </c>
      <c r="S20" s="4">
        <v>1</v>
      </c>
      <c r="T20" s="4">
        <v>0</v>
      </c>
      <c r="U20" s="4">
        <v>0</v>
      </c>
      <c r="V20" s="4">
        <v>1</v>
      </c>
      <c r="W20" s="4">
        <v>102</v>
      </c>
      <c r="X20" s="4">
        <v>47.068783805743202</v>
      </c>
      <c r="Y20" s="4">
        <v>92.666666666666671</v>
      </c>
      <c r="Z20" s="4">
        <v>196.33333333333334</v>
      </c>
      <c r="AI20" s="1" t="s">
        <v>44</v>
      </c>
      <c r="AJ20" s="1">
        <v>0</v>
      </c>
      <c r="AK20" s="1">
        <v>0</v>
      </c>
      <c r="AL20" s="1">
        <v>6.6666666666666666E-2</v>
      </c>
      <c r="AM20" s="1">
        <v>0</v>
      </c>
      <c r="AN20" s="1">
        <v>0</v>
      </c>
      <c r="AO20" s="1">
        <v>0.26666666666666666</v>
      </c>
      <c r="AP20" s="1">
        <v>0</v>
      </c>
      <c r="AQ20" s="1">
        <v>0.4</v>
      </c>
      <c r="AR20" s="1">
        <v>0</v>
      </c>
      <c r="AS20" s="1">
        <v>0.13333333333333333</v>
      </c>
      <c r="AT20" s="1">
        <v>0</v>
      </c>
      <c r="AU20" s="1">
        <v>0</v>
      </c>
      <c r="AV20" s="1">
        <v>0</v>
      </c>
      <c r="AW20" s="1">
        <v>0.4</v>
      </c>
      <c r="AX20" s="1">
        <v>16.273738875710453</v>
      </c>
      <c r="AY20" s="1">
        <v>107.54695996040856</v>
      </c>
      <c r="AZ20" s="1">
        <v>23.933333333333334</v>
      </c>
      <c r="BA20" s="1">
        <v>1.9333333333333333</v>
      </c>
      <c r="BB20" s="1">
        <v>33.397277060986987</v>
      </c>
      <c r="BC20" s="1">
        <v>55.2</v>
      </c>
      <c r="BD20" s="1">
        <v>169.06666666666666</v>
      </c>
      <c r="BE20" s="1">
        <v>55.43266666666667</v>
      </c>
      <c r="BF20" s="1">
        <v>79</v>
      </c>
      <c r="BG20" s="1">
        <v>220698.4</v>
      </c>
    </row>
    <row r="21" spans="2:59" x14ac:dyDescent="0.2">
      <c r="B21" s="4" t="s">
        <v>40</v>
      </c>
      <c r="C21" s="4">
        <v>249</v>
      </c>
      <c r="D21" s="5">
        <v>310168.21285140561</v>
      </c>
      <c r="E21" s="5">
        <v>61.433694779116429</v>
      </c>
      <c r="F21" s="5">
        <v>81.796546184738872</v>
      </c>
      <c r="G21" s="5">
        <v>214.8475980081933</v>
      </c>
      <c r="H21" s="5">
        <v>12.527024753436196</v>
      </c>
      <c r="I21" s="4">
        <v>0</v>
      </c>
      <c r="J21" s="4">
        <v>0</v>
      </c>
      <c r="K21" s="4">
        <v>0</v>
      </c>
      <c r="L21" s="4">
        <v>0</v>
      </c>
      <c r="M21" s="4">
        <v>0.3253012048192771</v>
      </c>
      <c r="N21" s="4">
        <v>0</v>
      </c>
      <c r="O21" s="4">
        <v>0.31325301204819278</v>
      </c>
      <c r="P21" s="4">
        <v>0</v>
      </c>
      <c r="Q21" s="4">
        <v>0</v>
      </c>
      <c r="R21" s="4">
        <v>0</v>
      </c>
      <c r="S21" s="4">
        <v>3.614457831325301E-2</v>
      </c>
      <c r="T21" s="4">
        <v>0</v>
      </c>
      <c r="U21" s="4">
        <v>0</v>
      </c>
      <c r="V21" s="4">
        <v>0</v>
      </c>
      <c r="W21" s="4">
        <v>66.618473895582326</v>
      </c>
      <c r="X21" s="4">
        <v>12.971768065804296</v>
      </c>
      <c r="Y21" s="4">
        <v>30.883534136546185</v>
      </c>
      <c r="Z21" s="4">
        <v>246.41365461847388</v>
      </c>
      <c r="AI21" s="1" t="s">
        <v>45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.5</v>
      </c>
      <c r="AT21" s="1">
        <v>0</v>
      </c>
      <c r="AU21" s="1">
        <v>0</v>
      </c>
      <c r="AV21" s="1">
        <v>0</v>
      </c>
      <c r="AW21" s="1">
        <v>0</v>
      </c>
      <c r="AX21" s="1">
        <v>13.153082549634274</v>
      </c>
      <c r="AY21" s="1">
        <v>202.16423341441913</v>
      </c>
      <c r="AZ21" s="1">
        <v>37.5</v>
      </c>
      <c r="BA21" s="1">
        <v>0.5</v>
      </c>
      <c r="BB21" s="1">
        <v>48.88322884012539</v>
      </c>
      <c r="BC21" s="1">
        <v>66</v>
      </c>
      <c r="BD21" s="1">
        <v>131</v>
      </c>
      <c r="BE21" s="1">
        <v>55.504999999999995</v>
      </c>
      <c r="BF21" s="1">
        <v>77.5</v>
      </c>
      <c r="BG21" s="1">
        <v>180455</v>
      </c>
    </row>
    <row r="22" spans="2:59" x14ac:dyDescent="0.2">
      <c r="B22" s="4" t="s">
        <v>42</v>
      </c>
      <c r="C22" s="4">
        <v>9</v>
      </c>
      <c r="D22" s="5">
        <v>202942.11111111112</v>
      </c>
      <c r="E22" s="5">
        <v>54.961111111111109</v>
      </c>
      <c r="F22" s="5">
        <v>82.777777777777771</v>
      </c>
      <c r="G22" s="5">
        <v>85.094662390409567</v>
      </c>
      <c r="H22" s="5">
        <v>14.988361312879979</v>
      </c>
      <c r="I22" s="4">
        <v>0</v>
      </c>
      <c r="J22" s="4">
        <v>0</v>
      </c>
      <c r="K22" s="4">
        <v>0.44444444444444442</v>
      </c>
      <c r="L22" s="4">
        <v>0</v>
      </c>
      <c r="M22" s="4">
        <v>0.44444444444444442</v>
      </c>
      <c r="N22" s="4">
        <v>0</v>
      </c>
      <c r="O22" s="4">
        <v>0.1111111111111111</v>
      </c>
      <c r="P22" s="4">
        <v>0</v>
      </c>
      <c r="Q22" s="4">
        <v>0</v>
      </c>
      <c r="R22" s="4">
        <v>0</v>
      </c>
      <c r="S22" s="4">
        <v>0.1111111111111111</v>
      </c>
      <c r="T22" s="4">
        <v>0</v>
      </c>
      <c r="U22" s="4">
        <v>0</v>
      </c>
      <c r="V22" s="4">
        <v>0</v>
      </c>
      <c r="W22" s="4">
        <v>16.333333333333332</v>
      </c>
      <c r="X22" s="4">
        <v>32.630411255646251</v>
      </c>
      <c r="Y22" s="4">
        <v>45.666666666666664</v>
      </c>
      <c r="Z22" s="4">
        <v>145.66666666666666</v>
      </c>
      <c r="AI22" s="1" t="s">
        <v>46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.5</v>
      </c>
      <c r="AP22" s="1">
        <v>0</v>
      </c>
      <c r="AQ22" s="1">
        <v>0.5</v>
      </c>
      <c r="AR22" s="1">
        <v>1</v>
      </c>
      <c r="AS22" s="1">
        <v>0</v>
      </c>
      <c r="AT22" s="1">
        <v>0</v>
      </c>
      <c r="AU22" s="1">
        <v>0</v>
      </c>
      <c r="AV22" s="1">
        <v>0</v>
      </c>
      <c r="AW22" s="1">
        <v>0.5</v>
      </c>
      <c r="AX22" s="1">
        <v>15.925925925925927</v>
      </c>
      <c r="AY22" s="1">
        <v>21.385800710370493</v>
      </c>
      <c r="AZ22" s="1">
        <v>4</v>
      </c>
      <c r="BA22" s="1">
        <v>1.5</v>
      </c>
      <c r="BB22" s="1">
        <v>50.158730158730158</v>
      </c>
      <c r="BC22" s="1">
        <v>66</v>
      </c>
      <c r="BD22" s="1">
        <v>147</v>
      </c>
      <c r="BE22" s="1">
        <v>47.8</v>
      </c>
      <c r="BG22" s="1">
        <v>195590.5</v>
      </c>
    </row>
    <row r="23" spans="2:59" x14ac:dyDescent="0.2">
      <c r="B23" s="4" t="s">
        <v>44</v>
      </c>
      <c r="C23" s="4">
        <v>15</v>
      </c>
      <c r="D23" s="5">
        <v>220698.4</v>
      </c>
      <c r="E23" s="5">
        <v>55.43266666666667</v>
      </c>
      <c r="F23" s="5">
        <v>79</v>
      </c>
      <c r="G23" s="5">
        <v>107.54695996040856</v>
      </c>
      <c r="H23" s="5">
        <v>16.273738875710453</v>
      </c>
      <c r="I23" s="4">
        <v>0</v>
      </c>
      <c r="J23" s="4">
        <v>0</v>
      </c>
      <c r="K23" s="4">
        <v>0.26666666666666666</v>
      </c>
      <c r="L23" s="4">
        <v>0</v>
      </c>
      <c r="M23" s="4">
        <v>0.4</v>
      </c>
      <c r="N23" s="4">
        <v>0</v>
      </c>
      <c r="O23" s="4">
        <v>0.13333333333333333</v>
      </c>
      <c r="P23" s="4">
        <v>0</v>
      </c>
      <c r="Q23" s="4">
        <v>0</v>
      </c>
      <c r="R23" s="4">
        <v>0</v>
      </c>
      <c r="S23" s="4">
        <v>0.4</v>
      </c>
      <c r="T23" s="4">
        <v>0</v>
      </c>
      <c r="U23" s="4">
        <v>0</v>
      </c>
      <c r="V23" s="4">
        <v>6.6666666666666666E-2</v>
      </c>
      <c r="W23" s="4">
        <v>23.933333333333334</v>
      </c>
      <c r="X23" s="4">
        <v>33.397277060986987</v>
      </c>
      <c r="Y23" s="4">
        <v>55.2</v>
      </c>
      <c r="Z23" s="4">
        <v>169.06666666666666</v>
      </c>
      <c r="AI23" s="1" t="s">
        <v>47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0</v>
      </c>
      <c r="AQ23" s="1">
        <v>0.5</v>
      </c>
      <c r="AR23" s="1">
        <v>0.5</v>
      </c>
      <c r="AS23" s="1">
        <v>0</v>
      </c>
      <c r="AT23" s="1">
        <v>0</v>
      </c>
      <c r="AU23" s="1">
        <v>0</v>
      </c>
      <c r="AV23" s="1">
        <v>0</v>
      </c>
      <c r="AW23" s="1">
        <v>1</v>
      </c>
      <c r="AX23" s="1">
        <v>16.83428659168554</v>
      </c>
      <c r="AY23" s="1">
        <v>32.848931348360544</v>
      </c>
      <c r="AZ23" s="1">
        <v>9</v>
      </c>
      <c r="BA23" s="1">
        <v>1.5</v>
      </c>
      <c r="BB23" s="1">
        <v>50.011515872711229</v>
      </c>
      <c r="BC23" s="1">
        <v>115</v>
      </c>
      <c r="BD23" s="1">
        <v>228.5</v>
      </c>
      <c r="BE23" s="1">
        <v>40.424999999999997</v>
      </c>
      <c r="BG23" s="1">
        <v>266244</v>
      </c>
    </row>
    <row r="24" spans="2:59" x14ac:dyDescent="0.2">
      <c r="B24" s="4" t="s">
        <v>45</v>
      </c>
      <c r="C24" s="4">
        <v>2</v>
      </c>
      <c r="D24" s="5">
        <v>180455</v>
      </c>
      <c r="E24" s="5">
        <v>55.504999999999995</v>
      </c>
      <c r="F24" s="5">
        <v>77.5</v>
      </c>
      <c r="G24" s="5">
        <v>202.16423341441913</v>
      </c>
      <c r="H24" s="5">
        <v>13.153082549634274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.5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37.5</v>
      </c>
      <c r="X24" s="4">
        <v>48.88322884012539</v>
      </c>
      <c r="Y24" s="4">
        <v>66</v>
      </c>
      <c r="Z24" s="4">
        <v>131</v>
      </c>
      <c r="AI24" s="1" t="s">
        <v>48</v>
      </c>
      <c r="AJ24" s="1">
        <v>0.5</v>
      </c>
      <c r="AK24" s="1">
        <v>0</v>
      </c>
      <c r="AL24" s="1">
        <v>1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1</v>
      </c>
      <c r="AX24" s="1">
        <v>16.629072681704258</v>
      </c>
      <c r="AY24" s="1">
        <v>32.704320240703801</v>
      </c>
      <c r="AZ24" s="1">
        <v>9</v>
      </c>
      <c r="BA24" s="1">
        <v>0.5</v>
      </c>
      <c r="BB24" s="1">
        <v>43.496240601503757</v>
      </c>
      <c r="BC24" s="1">
        <v>74.5</v>
      </c>
      <c r="BD24" s="1">
        <v>162</v>
      </c>
      <c r="BE24" s="1">
        <v>49.78</v>
      </c>
      <c r="BG24" s="1">
        <v>223302</v>
      </c>
    </row>
    <row r="25" spans="2:59" x14ac:dyDescent="0.2">
      <c r="B25" s="4" t="s">
        <v>49</v>
      </c>
      <c r="C25" s="4">
        <v>30</v>
      </c>
      <c r="D25" s="5">
        <v>363277.6</v>
      </c>
      <c r="E25" s="5">
        <v>53.103999999999978</v>
      </c>
      <c r="F25" s="5">
        <v>84.46759999999999</v>
      </c>
      <c r="G25" s="5">
        <v>155.17435043842835</v>
      </c>
      <c r="H25" s="5">
        <v>22.249793156525058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.53333333333333333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57.06666666666667</v>
      </c>
      <c r="X25" s="4">
        <v>17.087689059832364</v>
      </c>
      <c r="Y25" s="4">
        <v>44.5</v>
      </c>
      <c r="Z25" s="4">
        <v>272.06666666666666</v>
      </c>
      <c r="AI25" s="1" t="s">
        <v>5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1</v>
      </c>
      <c r="AV25" s="1">
        <v>0</v>
      </c>
      <c r="AW25" s="1">
        <v>0</v>
      </c>
      <c r="AX25" s="1">
        <v>8.6459794296400183</v>
      </c>
      <c r="AY25" s="1">
        <v>48.969434320795457</v>
      </c>
      <c r="AZ25" s="1">
        <v>13</v>
      </c>
      <c r="BA25" s="1">
        <v>0</v>
      </c>
      <c r="BB25" s="1">
        <v>34.595605423094909</v>
      </c>
      <c r="BC25" s="1">
        <v>64</v>
      </c>
      <c r="BD25" s="1">
        <v>185</v>
      </c>
      <c r="BE25" s="1">
        <v>57.685000000000002</v>
      </c>
      <c r="BG25" s="1">
        <v>265446</v>
      </c>
    </row>
    <row r="26" spans="2:59" x14ac:dyDescent="0.2">
      <c r="B26" s="4" t="s">
        <v>51</v>
      </c>
      <c r="C26" s="4">
        <v>23</v>
      </c>
      <c r="D26" s="5">
        <v>246176.04347826086</v>
      </c>
      <c r="E26" s="5">
        <v>53.136956521739137</v>
      </c>
      <c r="F26" s="5">
        <v>84.840434782608696</v>
      </c>
      <c r="G26" s="5">
        <v>127.31919452098657</v>
      </c>
      <c r="H26" s="5">
        <v>13.956157402706458</v>
      </c>
      <c r="I26" s="4">
        <v>0</v>
      </c>
      <c r="J26" s="4">
        <v>0</v>
      </c>
      <c r="K26" s="4">
        <v>4.3478260869565216E-2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.86956521739130432</v>
      </c>
      <c r="T26" s="4">
        <v>0</v>
      </c>
      <c r="U26" s="4">
        <v>0</v>
      </c>
      <c r="V26" s="4">
        <v>0</v>
      </c>
      <c r="W26" s="4">
        <v>33.782608695652172</v>
      </c>
      <c r="X26" s="4">
        <v>23.790071479348324</v>
      </c>
      <c r="Y26" s="4">
        <v>49</v>
      </c>
      <c r="Z26" s="4">
        <v>199.69565217391303</v>
      </c>
      <c r="AI26" s="1" t="s">
        <v>52</v>
      </c>
      <c r="AJ26" s="1">
        <v>0</v>
      </c>
      <c r="AK26" s="1">
        <v>1</v>
      </c>
      <c r="AL26" s="1">
        <v>1</v>
      </c>
      <c r="AM26" s="1">
        <v>0</v>
      </c>
      <c r="AN26" s="1">
        <v>0.5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1</v>
      </c>
      <c r="AX26" s="1">
        <v>13.213943076431084</v>
      </c>
      <c r="AY26" s="1">
        <v>38.334766089455762</v>
      </c>
      <c r="AZ26" s="1">
        <v>10.5</v>
      </c>
      <c r="BA26" s="1">
        <v>4</v>
      </c>
      <c r="BB26" s="1">
        <v>45.375759513911092</v>
      </c>
      <c r="BC26" s="1">
        <v>139.5</v>
      </c>
      <c r="BD26" s="1">
        <v>306.5</v>
      </c>
      <c r="BE26" s="1">
        <v>44.59</v>
      </c>
      <c r="BG26" s="1">
        <v>271173.5</v>
      </c>
    </row>
    <row r="27" spans="2:59" x14ac:dyDescent="0.2">
      <c r="B27" s="4" t="s">
        <v>53</v>
      </c>
      <c r="C27" s="4">
        <v>92</v>
      </c>
      <c r="D27" s="5">
        <v>216629.36956521738</v>
      </c>
      <c r="E27" s="5">
        <v>55.436304347826074</v>
      </c>
      <c r="F27" s="5">
        <v>83.812637362637375</v>
      </c>
      <c r="G27" s="5">
        <v>260.76381823086808</v>
      </c>
      <c r="H27" s="5">
        <v>10.005383149130784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55.902173913043477</v>
      </c>
      <c r="X27" s="4">
        <v>22.443689057289689</v>
      </c>
      <c r="Y27" s="4">
        <v>46.913043478260867</v>
      </c>
      <c r="Z27" s="4">
        <v>202.94565217391303</v>
      </c>
      <c r="AI27" s="1" t="s">
        <v>54</v>
      </c>
      <c r="AJ27" s="1">
        <v>0.5</v>
      </c>
      <c r="AK27" s="1">
        <v>1</v>
      </c>
      <c r="AL27" s="1">
        <v>1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.5</v>
      </c>
      <c r="AS27" s="1">
        <v>0</v>
      </c>
      <c r="AT27" s="1">
        <v>0</v>
      </c>
      <c r="AU27" s="1">
        <v>0</v>
      </c>
      <c r="AV27" s="1">
        <v>0</v>
      </c>
      <c r="AW27" s="1">
        <v>0.5</v>
      </c>
      <c r="AX27" s="1">
        <v>22.706422018348626</v>
      </c>
      <c r="AY27" s="1">
        <v>27.500367732492723</v>
      </c>
      <c r="AZ27" s="1">
        <v>6.5</v>
      </c>
      <c r="BA27" s="1">
        <v>0</v>
      </c>
      <c r="BB27" s="1">
        <v>52.522935779816514</v>
      </c>
      <c r="BC27" s="1">
        <v>87.5</v>
      </c>
      <c r="BD27" s="1">
        <v>163.5</v>
      </c>
      <c r="BE27" s="1">
        <v>59.68</v>
      </c>
      <c r="BG27" s="1">
        <v>239152.5</v>
      </c>
    </row>
    <row r="28" spans="2:59" x14ac:dyDescent="0.2">
      <c r="B28" s="4" t="s">
        <v>55</v>
      </c>
      <c r="C28" s="4">
        <v>70</v>
      </c>
      <c r="D28" s="5">
        <v>199112.78571428571</v>
      </c>
      <c r="E28" s="5">
        <v>50.584571428571437</v>
      </c>
      <c r="F28" s="5">
        <v>87.25</v>
      </c>
      <c r="G28" s="5">
        <v>102.8217105972017</v>
      </c>
      <c r="H28" s="5">
        <v>14.157875405355892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1.4285714285714285E-2</v>
      </c>
      <c r="P28" s="4">
        <v>0</v>
      </c>
      <c r="Q28" s="4">
        <v>0</v>
      </c>
      <c r="R28" s="4">
        <v>0</v>
      </c>
      <c r="S28" s="4">
        <v>1.4285714285714285E-2</v>
      </c>
      <c r="T28" s="4">
        <v>0</v>
      </c>
      <c r="U28" s="4">
        <v>0</v>
      </c>
      <c r="V28" s="4">
        <v>0</v>
      </c>
      <c r="W28" s="4">
        <v>20.528571428571428</v>
      </c>
      <c r="X28" s="4">
        <v>23.159511520048007</v>
      </c>
      <c r="Y28" s="4">
        <v>36.957142857142856</v>
      </c>
      <c r="Z28" s="4">
        <v>158.17142857142858</v>
      </c>
      <c r="AI28" s="1" t="s">
        <v>56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7.6923076923076927E-2</v>
      </c>
      <c r="AT28" s="1">
        <v>0</v>
      </c>
      <c r="AU28" s="1">
        <v>0</v>
      </c>
      <c r="AV28" s="1">
        <v>0</v>
      </c>
      <c r="AW28" s="1">
        <v>0</v>
      </c>
      <c r="AX28" s="1">
        <v>13.510359003256458</v>
      </c>
      <c r="AY28" s="1">
        <v>100.83845445589996</v>
      </c>
      <c r="AZ28" s="1">
        <v>15.846153846153847</v>
      </c>
      <c r="BA28" s="1">
        <v>7.6923076923076927E-2</v>
      </c>
      <c r="BB28" s="1">
        <v>49.111532149857567</v>
      </c>
      <c r="BC28" s="1">
        <v>64.15384615384616</v>
      </c>
      <c r="BD28" s="1">
        <v>129.92307692307693</v>
      </c>
      <c r="BE28" s="1">
        <v>54.183076923076911</v>
      </c>
      <c r="BG28" s="1">
        <v>155146.61538461538</v>
      </c>
    </row>
    <row r="29" spans="2:59" x14ac:dyDescent="0.2">
      <c r="B29" s="4" t="s">
        <v>57</v>
      </c>
      <c r="C29" s="4">
        <v>6</v>
      </c>
      <c r="D29" s="5">
        <v>152238</v>
      </c>
      <c r="E29" s="5">
        <v>48.201666666666675</v>
      </c>
      <c r="F29" s="5">
        <v>83.333333333333329</v>
      </c>
      <c r="G29" s="5">
        <v>58.594179214428209</v>
      </c>
      <c r="H29" s="5">
        <v>13.363669848951972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10.166666666666666</v>
      </c>
      <c r="X29" s="4">
        <v>38.186457402136377</v>
      </c>
      <c r="Y29" s="4">
        <v>55.333333333333336</v>
      </c>
      <c r="Z29" s="4">
        <v>138.66666666666666</v>
      </c>
      <c r="AI29" s="1" t="s">
        <v>58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.5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10.998179611650485</v>
      </c>
      <c r="AY29" s="1">
        <v>109.60776610742562</v>
      </c>
      <c r="AZ29" s="1">
        <v>32.5</v>
      </c>
      <c r="BA29" s="1">
        <v>0.5</v>
      </c>
      <c r="BB29" s="1">
        <v>53.840513754045311</v>
      </c>
      <c r="BC29" s="1">
        <v>83.5</v>
      </c>
      <c r="BD29" s="1">
        <v>147.5</v>
      </c>
      <c r="BE29" s="1">
        <v>65.064999999999998</v>
      </c>
      <c r="BG29" s="1">
        <v>247316</v>
      </c>
    </row>
  </sheetData>
  <conditionalFormatting sqref="I5:V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61167F-E417-8A40-BDCB-2044AC56F38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61167F-E417-8A40-BDCB-2044AC56F3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:V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avet</dc:creator>
  <cp:lastModifiedBy>Rachel Javet</cp:lastModifiedBy>
  <dcterms:created xsi:type="dcterms:W3CDTF">2025-01-30T07:48:14Z</dcterms:created>
  <dcterms:modified xsi:type="dcterms:W3CDTF">2025-10-03T05:18:50Z</dcterms:modified>
</cp:coreProperties>
</file>